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e44b37e962f5fa7f/เดสก์ท็อป/"/>
    </mc:Choice>
  </mc:AlternateContent>
  <xr:revisionPtr revIDLastSave="337" documentId="8_{882B2F4F-6D8C-4274-B4BF-01B599B6B4EE}" xr6:coauthVersionLast="47" xr6:coauthVersionMax="47" xr10:uidLastSave="{5741A478-7014-41E3-8F44-4EA057BBC1A7}"/>
  <bookViews>
    <workbookView xWindow="-110" yWindow="-110" windowWidth="19420" windowHeight="10300" xr2:uid="{C007EB42-7B40-4AC1-98DA-FDD42CA2214F}"/>
  </bookViews>
  <sheets>
    <sheet name="Sheet 1" sheetId="5" r:id="rId1"/>
    <sheet name="Sheet 2" sheetId="1" r:id="rId2"/>
    <sheet name="Sheet 3" sheetId="2" r:id="rId3"/>
    <sheet name="Sheet 4" sheetId="3" r:id="rId4"/>
    <sheet name="Sheet 5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5" l="1"/>
  <c r="E22" i="5"/>
  <c r="F16" i="5" l="1"/>
  <c r="E16" i="5"/>
  <c r="F10" i="5" l="1"/>
  <c r="E10" i="5"/>
  <c r="F5" i="5" l="1"/>
  <c r="E5" i="5"/>
  <c r="E16" i="4" l="1"/>
  <c r="F16" i="4" s="1"/>
  <c r="E15" i="4"/>
  <c r="F15" i="4" s="1"/>
  <c r="E14" i="4"/>
  <c r="F14" i="4" s="1"/>
  <c r="E13" i="4"/>
  <c r="F13" i="4" s="1"/>
  <c r="E6" i="4"/>
  <c r="F6" i="4" s="1"/>
  <c r="E7" i="4"/>
  <c r="F7" i="4" s="1"/>
  <c r="E8" i="4"/>
  <c r="F8" i="4" s="1"/>
  <c r="E5" i="4"/>
  <c r="F5" i="4" s="1"/>
  <c r="U14" i="3"/>
  <c r="U13" i="3"/>
  <c r="U7" i="3"/>
  <c r="U6" i="3"/>
  <c r="P14" i="3"/>
  <c r="P13" i="3"/>
  <c r="P7" i="3"/>
  <c r="P6" i="3"/>
  <c r="K14" i="3"/>
  <c r="K13" i="3"/>
  <c r="K7" i="3"/>
  <c r="K6" i="3"/>
  <c r="F14" i="3"/>
  <c r="F13" i="3"/>
  <c r="F7" i="3"/>
  <c r="F6" i="3"/>
  <c r="T14" i="3"/>
  <c r="T13" i="3"/>
  <c r="T7" i="3"/>
  <c r="T6" i="3"/>
  <c r="O14" i="3"/>
  <c r="O13" i="3"/>
  <c r="J14" i="3"/>
  <c r="J13" i="3"/>
  <c r="E14" i="3"/>
  <c r="E13" i="3"/>
  <c r="O7" i="3"/>
  <c r="O6" i="3"/>
  <c r="J7" i="3"/>
  <c r="J6" i="3"/>
  <c r="E7" i="3"/>
  <c r="E6" i="3"/>
  <c r="Y20" i="2" l="1"/>
  <c r="X20" i="2"/>
  <c r="Q20" i="2"/>
  <c r="P20" i="2"/>
  <c r="I20" i="2"/>
  <c r="H20" i="2"/>
  <c r="Y19" i="2"/>
  <c r="X19" i="2"/>
  <c r="Q19" i="2"/>
  <c r="P19" i="2"/>
  <c r="I19" i="2"/>
  <c r="H19" i="2"/>
  <c r="Y18" i="2"/>
  <c r="X18" i="2"/>
  <c r="Q18" i="2"/>
  <c r="P18" i="2"/>
  <c r="I18" i="2"/>
  <c r="H18" i="2"/>
  <c r="Y17" i="2"/>
  <c r="X17" i="2"/>
  <c r="Q17" i="2"/>
  <c r="P17" i="2"/>
  <c r="I17" i="2"/>
  <c r="H17" i="2"/>
  <c r="Y10" i="2"/>
  <c r="X10" i="2"/>
  <c r="Y9" i="2"/>
  <c r="X9" i="2"/>
  <c r="Y8" i="2"/>
  <c r="X8" i="2"/>
  <c r="Y7" i="2"/>
  <c r="X7" i="2"/>
  <c r="Q10" i="2"/>
  <c r="P10" i="2"/>
  <c r="Q9" i="2"/>
  <c r="P9" i="2"/>
  <c r="Q8" i="2"/>
  <c r="P8" i="2"/>
  <c r="Q7" i="2"/>
  <c r="P7" i="2"/>
  <c r="I8" i="2"/>
  <c r="I9" i="2"/>
  <c r="I10" i="2"/>
  <c r="I7" i="2"/>
  <c r="H8" i="2"/>
  <c r="H9" i="2"/>
  <c r="H10" i="2"/>
  <c r="H7" i="2"/>
  <c r="P27" i="1"/>
  <c r="O27" i="1"/>
  <c r="K27" i="1"/>
  <c r="J27" i="1"/>
  <c r="F27" i="1"/>
  <c r="E27" i="1"/>
  <c r="P26" i="1"/>
  <c r="O26" i="1"/>
  <c r="K26" i="1"/>
  <c r="J26" i="1"/>
  <c r="F26" i="1"/>
  <c r="E26" i="1"/>
  <c r="P25" i="1"/>
  <c r="O25" i="1"/>
  <c r="K25" i="1"/>
  <c r="J25" i="1"/>
  <c r="F25" i="1"/>
  <c r="E25" i="1"/>
  <c r="P24" i="1"/>
  <c r="O24" i="1"/>
  <c r="K24" i="1"/>
  <c r="J24" i="1"/>
  <c r="F24" i="1"/>
  <c r="E24" i="1"/>
  <c r="P23" i="1"/>
  <c r="O23" i="1"/>
  <c r="K23" i="1"/>
  <c r="J23" i="1"/>
  <c r="F23" i="1"/>
  <c r="E23" i="1"/>
  <c r="P22" i="1"/>
  <c r="O22" i="1"/>
  <c r="K22" i="1"/>
  <c r="J22" i="1"/>
  <c r="F22" i="1"/>
  <c r="E22" i="1"/>
  <c r="P21" i="1"/>
  <c r="O21" i="1"/>
  <c r="K21" i="1"/>
  <c r="J21" i="1"/>
  <c r="F21" i="1"/>
  <c r="E21" i="1"/>
  <c r="P20" i="1"/>
  <c r="O20" i="1"/>
  <c r="K20" i="1"/>
  <c r="J20" i="1"/>
  <c r="F20" i="1"/>
  <c r="E20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K13" i="1"/>
  <c r="J13" i="1"/>
  <c r="K12" i="1"/>
  <c r="J12" i="1"/>
  <c r="K11" i="1"/>
  <c r="J11" i="1"/>
  <c r="K10" i="1"/>
  <c r="J10" i="1"/>
  <c r="K9" i="1"/>
  <c r="J9" i="1"/>
  <c r="K8" i="1"/>
  <c r="J8" i="1"/>
  <c r="K7" i="1"/>
  <c r="J7" i="1"/>
  <c r="K6" i="1"/>
  <c r="J6" i="1"/>
  <c r="F7" i="1"/>
  <c r="F8" i="1"/>
  <c r="F9" i="1"/>
  <c r="F10" i="1"/>
  <c r="F11" i="1"/>
  <c r="F12" i="1"/>
  <c r="F13" i="1"/>
  <c r="F6" i="1"/>
  <c r="E7" i="1"/>
  <c r="E8" i="1"/>
  <c r="E9" i="1"/>
  <c r="E10" i="1"/>
  <c r="E11" i="1"/>
  <c r="E12" i="1"/>
  <c r="E13" i="1"/>
  <c r="E6" i="1"/>
</calcChain>
</file>

<file path=xl/sharedStrings.xml><?xml version="1.0" encoding="utf-8"?>
<sst xmlns="http://schemas.openxmlformats.org/spreadsheetml/2006/main" count="137" uniqueCount="32">
  <si>
    <t xml:space="preserve">Anti-cancer effect of TC extract on CCA cell lines. </t>
  </si>
  <si>
    <t>24 h</t>
  </si>
  <si>
    <t>Mean</t>
  </si>
  <si>
    <t>SD</t>
  </si>
  <si>
    <t>48 h</t>
  </si>
  <si>
    <t>72 h</t>
  </si>
  <si>
    <t>KKU-213A</t>
  </si>
  <si>
    <t>KKU-213C</t>
  </si>
  <si>
    <t>Anti-cancer effects of combined TC extract and cisplatin</t>
  </si>
  <si>
    <t>Control</t>
  </si>
  <si>
    <t>TC at IC25</t>
  </si>
  <si>
    <t>TC at IC50</t>
  </si>
  <si>
    <t>Concentation of cisplatin</t>
  </si>
  <si>
    <t xml:space="preserve">Effect of TC extract on CCA apoptosis via flow cytometry. </t>
  </si>
  <si>
    <t>13 μg/mL</t>
  </si>
  <si>
    <t>15 μg/mL</t>
  </si>
  <si>
    <t>17 μg/mL</t>
  </si>
  <si>
    <t>Early apoptosis</t>
  </si>
  <si>
    <t>Late apoptosis</t>
  </si>
  <si>
    <t>14 μg/mL</t>
  </si>
  <si>
    <t xml:space="preserve">Effect of TC extract on CCA apoptosis via westren blot. </t>
  </si>
  <si>
    <t>Apoptosis (%)</t>
  </si>
  <si>
    <t>Cell viability (%)</t>
  </si>
  <si>
    <t>Bax/Bcl-2 ratio</t>
  </si>
  <si>
    <t>Concentarion of TC</t>
  </si>
  <si>
    <t>Concentation of TC</t>
  </si>
  <si>
    <t>Phenolic (ug GAE/ mg dry wt)</t>
  </si>
  <si>
    <t>1 mg/ml</t>
  </si>
  <si>
    <t>Flavonoid (ug Quercetin/ mg dry wt)</t>
  </si>
  <si>
    <t>FRAP (ug AAE/mg dry wt)</t>
  </si>
  <si>
    <t>DPPH % scavenging</t>
  </si>
  <si>
    <t>Phenolic, flavonoid contents and antioxidant activity of TC extra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2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2" fontId="3" fillId="0" borderId="1" xfId="0" applyNumberFormat="1" applyFont="1" applyBorder="1"/>
    <xf numFmtId="2" fontId="1" fillId="0" borderId="1" xfId="0" applyNumberFormat="1" applyFont="1" applyBorder="1"/>
    <xf numFmtId="0" fontId="3" fillId="0" borderId="1" xfId="0" applyFont="1" applyBorder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4" fillId="2" borderId="0" xfId="0" applyFont="1" applyFill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C3C68-3713-458F-BC63-8964046221CA}">
  <dimension ref="A1:H22"/>
  <sheetViews>
    <sheetView tabSelected="1" workbookViewId="0">
      <selection activeCell="I17" sqref="I17"/>
    </sheetView>
  </sheetViews>
  <sheetFormatPr defaultRowHeight="15.5" x14ac:dyDescent="0.35"/>
  <cols>
    <col min="1" max="1" width="17.4140625" style="19" customWidth="1"/>
    <col min="2" max="2" width="14.6640625" style="19" customWidth="1"/>
    <col min="3" max="5" width="10.25" style="19" bestFit="1" customWidth="1"/>
    <col min="6" max="6" width="9.25" style="19" bestFit="1" customWidth="1"/>
    <col min="7" max="16384" width="8.6640625" style="19"/>
  </cols>
  <sheetData>
    <row r="1" spans="1:6" x14ac:dyDescent="0.35">
      <c r="A1" s="21" t="s">
        <v>31</v>
      </c>
    </row>
    <row r="3" spans="1:6" x14ac:dyDescent="0.35">
      <c r="A3" s="20"/>
      <c r="B3" s="22" t="s">
        <v>26</v>
      </c>
      <c r="C3" s="22"/>
      <c r="D3" s="22"/>
      <c r="E3" s="22"/>
      <c r="F3" s="22"/>
    </row>
    <row r="4" spans="1:6" x14ac:dyDescent="0.35">
      <c r="A4" s="20" t="s">
        <v>25</v>
      </c>
      <c r="B4" s="20"/>
      <c r="C4" s="20"/>
      <c r="D4" s="20"/>
      <c r="E4" s="20" t="s">
        <v>2</v>
      </c>
      <c r="F4" s="20" t="s">
        <v>3</v>
      </c>
    </row>
    <row r="5" spans="1:6" x14ac:dyDescent="0.35">
      <c r="A5" s="20" t="s">
        <v>27</v>
      </c>
      <c r="B5" s="23">
        <v>86.043478260869577</v>
      </c>
      <c r="C5" s="23">
        <v>84.434782608695656</v>
      </c>
      <c r="D5" s="23">
        <v>82.250000000000014</v>
      </c>
      <c r="E5" s="23">
        <f>AVERAGE(B5:D5)</f>
        <v>84.24275362318842</v>
      </c>
      <c r="F5" s="23">
        <f>STDEV(B5:D5)</f>
        <v>1.904015671516045</v>
      </c>
    </row>
    <row r="8" spans="1:6" x14ac:dyDescent="0.35">
      <c r="A8" s="20"/>
      <c r="B8" s="22" t="s">
        <v>28</v>
      </c>
      <c r="C8" s="22"/>
      <c r="D8" s="22"/>
      <c r="E8" s="22"/>
      <c r="F8" s="22"/>
    </row>
    <row r="9" spans="1:6" x14ac:dyDescent="0.35">
      <c r="A9" s="20" t="s">
        <v>25</v>
      </c>
      <c r="B9" s="20"/>
      <c r="C9" s="20"/>
      <c r="D9" s="20"/>
      <c r="E9" s="20" t="s">
        <v>2</v>
      </c>
      <c r="F9" s="20" t="s">
        <v>3</v>
      </c>
    </row>
    <row r="10" spans="1:6" x14ac:dyDescent="0.35">
      <c r="A10" s="20" t="s">
        <v>27</v>
      </c>
      <c r="B10" s="23">
        <v>11.224806201550388</v>
      </c>
      <c r="C10" s="23">
        <v>11.398373983739834</v>
      </c>
      <c r="D10" s="23">
        <v>9.591666666666665</v>
      </c>
      <c r="E10" s="23">
        <f t="shared" ref="E10" si="0">AVERAGE(B10:D10)</f>
        <v>10.738282283985631</v>
      </c>
      <c r="F10" s="23">
        <f t="shared" ref="F10" si="1">STDEV(B10:D10)</f>
        <v>0.99678331354580385</v>
      </c>
    </row>
    <row r="14" spans="1:6" x14ac:dyDescent="0.35">
      <c r="A14" s="20"/>
      <c r="B14" s="27" t="s">
        <v>29</v>
      </c>
      <c r="C14" s="28"/>
      <c r="D14" s="28"/>
      <c r="E14" s="28"/>
      <c r="F14" s="29"/>
    </row>
    <row r="15" spans="1:6" x14ac:dyDescent="0.35">
      <c r="A15" s="20" t="s">
        <v>25</v>
      </c>
      <c r="B15" s="24"/>
      <c r="C15" s="24"/>
      <c r="D15" s="24"/>
      <c r="E15" s="26" t="s">
        <v>2</v>
      </c>
      <c r="F15" s="26" t="s">
        <v>3</v>
      </c>
    </row>
    <row r="16" spans="1:6" x14ac:dyDescent="0.35">
      <c r="A16" s="20" t="s">
        <v>27</v>
      </c>
      <c r="B16" s="25">
        <v>92.596153846153854</v>
      </c>
      <c r="C16" s="25">
        <v>99.384615384615401</v>
      </c>
      <c r="D16" s="25">
        <v>93.15094339622641</v>
      </c>
      <c r="E16" s="25">
        <f>AVERAGE(B16:D16)</f>
        <v>95.043904208998541</v>
      </c>
      <c r="F16" s="25">
        <f>STDEV(B16:D16)</f>
        <v>3.7693869519871748</v>
      </c>
    </row>
    <row r="20" spans="1:8" x14ac:dyDescent="0.35">
      <c r="A20" s="20"/>
      <c r="B20" s="27" t="s">
        <v>30</v>
      </c>
      <c r="C20" s="28"/>
      <c r="D20" s="28"/>
      <c r="E20" s="28"/>
      <c r="F20" s="29"/>
    </row>
    <row r="21" spans="1:8" x14ac:dyDescent="0.35">
      <c r="A21" s="20" t="s">
        <v>25</v>
      </c>
      <c r="B21" s="24"/>
      <c r="C21" s="24"/>
      <c r="D21" s="24"/>
      <c r="E21" s="24" t="s">
        <v>2</v>
      </c>
      <c r="F21" s="24" t="s">
        <v>3</v>
      </c>
      <c r="H21" s="21"/>
    </row>
    <row r="22" spans="1:8" x14ac:dyDescent="0.35">
      <c r="A22" s="20" t="s">
        <v>27</v>
      </c>
      <c r="B22" s="23">
        <v>48.583420776495281</v>
      </c>
      <c r="C22" s="23">
        <v>46.041666666666664</v>
      </c>
      <c r="D22" s="23">
        <v>46.490335707019327</v>
      </c>
      <c r="E22" s="25">
        <f>AVERAGE(B22:D22)</f>
        <v>47.038474383393755</v>
      </c>
      <c r="F22" s="25">
        <f>STDEV(B22:D22)</f>
        <v>1.3566394123387395</v>
      </c>
    </row>
  </sheetData>
  <mergeCells count="4">
    <mergeCell ref="B3:F3"/>
    <mergeCell ref="B8:F8"/>
    <mergeCell ref="B14:F14"/>
    <mergeCell ref="B20:F2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BCE72-3A4E-4385-B7AC-2B09CA769DDA}">
  <dimension ref="A1:P27"/>
  <sheetViews>
    <sheetView topLeftCell="A13" workbookViewId="0"/>
  </sheetViews>
  <sheetFormatPr defaultRowHeight="15.5" x14ac:dyDescent="0.35"/>
  <cols>
    <col min="1" max="1" width="19.83203125" style="1" customWidth="1"/>
    <col min="2" max="16384" width="8.6640625" style="1"/>
  </cols>
  <sheetData>
    <row r="1" spans="1:16" x14ac:dyDescent="0.35">
      <c r="A1" s="18" t="s">
        <v>0</v>
      </c>
    </row>
    <row r="3" spans="1:16" x14ac:dyDescent="0.35">
      <c r="A3" s="1" t="s">
        <v>6</v>
      </c>
    </row>
    <row r="4" spans="1:16" x14ac:dyDescent="0.35">
      <c r="A4" s="3"/>
      <c r="B4" s="11" t="s">
        <v>1</v>
      </c>
      <c r="C4" s="12"/>
      <c r="D4" s="13"/>
      <c r="E4" s="11" t="s">
        <v>22</v>
      </c>
      <c r="F4" s="13"/>
      <c r="G4" s="11" t="s">
        <v>4</v>
      </c>
      <c r="H4" s="12"/>
      <c r="I4" s="13"/>
      <c r="J4" s="11" t="s">
        <v>22</v>
      </c>
      <c r="K4" s="13"/>
      <c r="L4" s="11" t="s">
        <v>5</v>
      </c>
      <c r="M4" s="12"/>
      <c r="N4" s="13"/>
      <c r="O4" s="11" t="s">
        <v>22</v>
      </c>
      <c r="P4" s="13"/>
    </row>
    <row r="5" spans="1:16" x14ac:dyDescent="0.35">
      <c r="A5" s="3" t="s">
        <v>25</v>
      </c>
      <c r="B5" s="3"/>
      <c r="C5" s="3"/>
      <c r="D5" s="3"/>
      <c r="E5" s="3" t="s">
        <v>2</v>
      </c>
      <c r="F5" s="3" t="s">
        <v>3</v>
      </c>
      <c r="G5" s="3"/>
      <c r="H5" s="3"/>
      <c r="I5" s="3"/>
      <c r="J5" s="3" t="s">
        <v>2</v>
      </c>
      <c r="K5" s="3" t="s">
        <v>3</v>
      </c>
      <c r="L5" s="3"/>
      <c r="M5" s="3"/>
      <c r="N5" s="3"/>
      <c r="O5" s="3" t="s">
        <v>2</v>
      </c>
      <c r="P5" s="3" t="s">
        <v>3</v>
      </c>
    </row>
    <row r="6" spans="1:16" x14ac:dyDescent="0.35">
      <c r="A6" s="4">
        <v>0</v>
      </c>
      <c r="B6" s="5">
        <v>100</v>
      </c>
      <c r="C6" s="5">
        <v>100</v>
      </c>
      <c r="D6" s="5">
        <v>100</v>
      </c>
      <c r="E6" s="6">
        <f>AVERAGE(B6:D6)</f>
        <v>100</v>
      </c>
      <c r="F6" s="6">
        <f>_xlfn.STDEV.P(B6:D6)</f>
        <v>0</v>
      </c>
      <c r="G6" s="5">
        <v>100</v>
      </c>
      <c r="H6" s="5">
        <v>100</v>
      </c>
      <c r="I6" s="5">
        <v>100</v>
      </c>
      <c r="J6" s="6">
        <f>AVERAGE(G6:I6)</f>
        <v>100</v>
      </c>
      <c r="K6" s="6">
        <f>_xlfn.STDEV.P(G6:I6)</f>
        <v>0</v>
      </c>
      <c r="L6" s="5">
        <v>100</v>
      </c>
      <c r="M6" s="5">
        <v>100</v>
      </c>
      <c r="N6" s="5">
        <v>100</v>
      </c>
      <c r="O6" s="6">
        <f>AVERAGE(L6:N6)</f>
        <v>100</v>
      </c>
      <c r="P6" s="6">
        <f>_xlfn.STDEV.P(L6:N6)</f>
        <v>0</v>
      </c>
    </row>
    <row r="7" spans="1:16" x14ac:dyDescent="0.35">
      <c r="A7" s="4">
        <v>5</v>
      </c>
      <c r="B7" s="5">
        <v>108.02</v>
      </c>
      <c r="C7" s="5">
        <v>104.3</v>
      </c>
      <c r="D7" s="5">
        <v>98.07</v>
      </c>
      <c r="E7" s="6">
        <f t="shared" ref="E7:E13" si="0">AVERAGE(B7:D7)</f>
        <v>103.46333333333332</v>
      </c>
      <c r="F7" s="6">
        <f t="shared" ref="F7:F13" si="1">_xlfn.STDEV.P(B7:D7)</f>
        <v>4.1049265793948413</v>
      </c>
      <c r="G7" s="5">
        <v>94.35</v>
      </c>
      <c r="H7" s="5">
        <v>99.09</v>
      </c>
      <c r="I7" s="5">
        <v>93.96</v>
      </c>
      <c r="J7" s="6">
        <f t="shared" ref="J7:J13" si="2">AVERAGE(G7:I7)</f>
        <v>95.8</v>
      </c>
      <c r="K7" s="6">
        <f t="shared" ref="K7:K13" si="3">_xlfn.STDEV.P(G7:I7)</f>
        <v>2.3318233209229255</v>
      </c>
      <c r="L7" s="5">
        <v>101.39</v>
      </c>
      <c r="M7" s="5">
        <v>100.42</v>
      </c>
      <c r="N7" s="5">
        <v>103.61</v>
      </c>
      <c r="O7" s="6">
        <f t="shared" ref="O7:O13" si="4">AVERAGE(L7:N7)</f>
        <v>101.80666666666667</v>
      </c>
      <c r="P7" s="6">
        <f t="shared" ref="P7:P13" si="5">_xlfn.STDEV.P(L7:N7)</f>
        <v>1.3352236599994098</v>
      </c>
    </row>
    <row r="8" spans="1:16" x14ac:dyDescent="0.35">
      <c r="A8" s="4">
        <v>7.5</v>
      </c>
      <c r="B8" s="5">
        <v>97.12</v>
      </c>
      <c r="C8" s="5">
        <v>94.84</v>
      </c>
      <c r="D8" s="5">
        <v>98.95</v>
      </c>
      <c r="E8" s="6">
        <f t="shared" si="0"/>
        <v>96.970000000000013</v>
      </c>
      <c r="F8" s="6">
        <f t="shared" si="1"/>
        <v>1.6812495353159207</v>
      </c>
      <c r="G8" s="5">
        <v>79.64</v>
      </c>
      <c r="H8" s="5">
        <v>79.03</v>
      </c>
      <c r="I8" s="5">
        <v>86.46</v>
      </c>
      <c r="J8" s="6">
        <f t="shared" si="2"/>
        <v>81.709999999999994</v>
      </c>
      <c r="K8" s="6">
        <f t="shared" si="3"/>
        <v>3.3679766428327027</v>
      </c>
      <c r="L8" s="5">
        <v>76.040000000000006</v>
      </c>
      <c r="M8" s="5">
        <v>75.61</v>
      </c>
      <c r="N8" s="5">
        <v>89.54</v>
      </c>
      <c r="O8" s="6">
        <f t="shared" si="4"/>
        <v>80.396666666666661</v>
      </c>
      <c r="P8" s="6">
        <f t="shared" si="5"/>
        <v>6.4676957943991855</v>
      </c>
    </row>
    <row r="9" spans="1:16" x14ac:dyDescent="0.35">
      <c r="A9" s="4">
        <v>10</v>
      </c>
      <c r="B9" s="5">
        <v>84.57</v>
      </c>
      <c r="C9" s="5">
        <v>86.45</v>
      </c>
      <c r="D9" s="5">
        <v>91.39</v>
      </c>
      <c r="E9" s="6">
        <f t="shared" si="0"/>
        <v>87.469999999999985</v>
      </c>
      <c r="F9" s="6">
        <f t="shared" si="1"/>
        <v>2.876154840523486</v>
      </c>
      <c r="G9" s="5">
        <v>57.8</v>
      </c>
      <c r="H9" s="5">
        <v>53.95</v>
      </c>
      <c r="I9" s="5">
        <v>68.88</v>
      </c>
      <c r="J9" s="6">
        <f t="shared" si="2"/>
        <v>60.21</v>
      </c>
      <c r="K9" s="6">
        <f t="shared" si="3"/>
        <v>6.3288914247810171</v>
      </c>
      <c r="L9" s="5">
        <v>47.53</v>
      </c>
      <c r="M9" s="5">
        <v>46.44</v>
      </c>
      <c r="N9" s="5">
        <v>63.48</v>
      </c>
      <c r="O9" s="6">
        <f t="shared" si="4"/>
        <v>52.483333333333327</v>
      </c>
      <c r="P9" s="6">
        <f t="shared" si="5"/>
        <v>7.7885400143772729</v>
      </c>
    </row>
    <row r="10" spans="1:16" x14ac:dyDescent="0.35">
      <c r="A10" s="4">
        <v>12.5</v>
      </c>
      <c r="B10" s="5">
        <v>88.89</v>
      </c>
      <c r="C10" s="5">
        <v>82.37</v>
      </c>
      <c r="D10" s="5">
        <v>83.67</v>
      </c>
      <c r="E10" s="6">
        <f t="shared" si="0"/>
        <v>84.976666666666674</v>
      </c>
      <c r="F10" s="6">
        <f t="shared" si="1"/>
        <v>2.8175797336642576</v>
      </c>
      <c r="G10" s="5">
        <v>30.76</v>
      </c>
      <c r="H10" s="5">
        <v>33.590000000000003</v>
      </c>
      <c r="I10" s="5">
        <v>54.15</v>
      </c>
      <c r="J10" s="6">
        <f t="shared" si="2"/>
        <v>39.5</v>
      </c>
      <c r="K10" s="6">
        <f t="shared" si="3"/>
        <v>10.423342394197114</v>
      </c>
      <c r="L10" s="5">
        <v>14.83</v>
      </c>
      <c r="M10" s="5">
        <v>13.04</v>
      </c>
      <c r="N10" s="5">
        <v>40.14</v>
      </c>
      <c r="O10" s="6">
        <f t="shared" si="4"/>
        <v>22.669999999999998</v>
      </c>
      <c r="P10" s="6">
        <f t="shared" si="5"/>
        <v>12.374751175949637</v>
      </c>
    </row>
    <row r="11" spans="1:16" x14ac:dyDescent="0.35">
      <c r="A11" s="4">
        <v>15</v>
      </c>
      <c r="B11" s="5">
        <v>52.26</v>
      </c>
      <c r="C11" s="5">
        <v>45.59</v>
      </c>
      <c r="D11" s="5">
        <v>54.47</v>
      </c>
      <c r="E11" s="6">
        <f t="shared" si="0"/>
        <v>50.773333333333333</v>
      </c>
      <c r="F11" s="6">
        <f t="shared" si="1"/>
        <v>3.7745845981894317</v>
      </c>
      <c r="G11" s="5">
        <v>15.45</v>
      </c>
      <c r="H11" s="5">
        <v>16.87</v>
      </c>
      <c r="I11" s="5">
        <v>23.09</v>
      </c>
      <c r="J11" s="6">
        <f t="shared" si="2"/>
        <v>18.47</v>
      </c>
      <c r="K11" s="6">
        <f t="shared" si="3"/>
        <v>3.3178708031909205</v>
      </c>
      <c r="L11" s="5">
        <v>6.82</v>
      </c>
      <c r="M11" s="5">
        <v>5.86</v>
      </c>
      <c r="N11" s="5">
        <v>17.149999999999999</v>
      </c>
      <c r="O11" s="6">
        <f t="shared" si="4"/>
        <v>9.9433333333333334</v>
      </c>
      <c r="P11" s="6">
        <f t="shared" si="5"/>
        <v>5.1109316393610884</v>
      </c>
    </row>
    <row r="12" spans="1:16" x14ac:dyDescent="0.35">
      <c r="A12" s="4">
        <v>20</v>
      </c>
      <c r="B12" s="5">
        <v>33.130000000000003</v>
      </c>
      <c r="C12" s="5">
        <v>32.69</v>
      </c>
      <c r="D12" s="5">
        <v>15.04</v>
      </c>
      <c r="E12" s="6">
        <f t="shared" si="0"/>
        <v>26.95333333333333</v>
      </c>
      <c r="F12" s="6">
        <f t="shared" si="1"/>
        <v>8.4259137321849238</v>
      </c>
      <c r="G12" s="5">
        <v>15.9</v>
      </c>
      <c r="H12" s="5">
        <v>15.2</v>
      </c>
      <c r="I12" s="5">
        <v>7.96</v>
      </c>
      <c r="J12" s="6">
        <f t="shared" si="2"/>
        <v>13.020000000000001</v>
      </c>
      <c r="K12" s="6">
        <f t="shared" si="3"/>
        <v>3.5893546309422586</v>
      </c>
      <c r="L12" s="5">
        <v>5.86</v>
      </c>
      <c r="M12" s="5">
        <v>5.44</v>
      </c>
      <c r="N12" s="5">
        <v>4.88</v>
      </c>
      <c r="O12" s="6">
        <f t="shared" si="4"/>
        <v>5.3933333333333335</v>
      </c>
      <c r="P12" s="6">
        <f t="shared" si="5"/>
        <v>0.40144184579532277</v>
      </c>
    </row>
    <row r="13" spans="1:16" x14ac:dyDescent="0.35">
      <c r="A13" s="4">
        <v>25</v>
      </c>
      <c r="B13" s="5">
        <v>36.630000000000003</v>
      </c>
      <c r="C13" s="5">
        <v>37.630000000000003</v>
      </c>
      <c r="D13" s="5">
        <v>14.64</v>
      </c>
      <c r="E13" s="6">
        <f t="shared" si="0"/>
        <v>29.633333333333336</v>
      </c>
      <c r="F13" s="6">
        <f t="shared" si="1"/>
        <v>10.609744996411976</v>
      </c>
      <c r="G13" s="5">
        <v>16.489999999999998</v>
      </c>
      <c r="H13" s="5">
        <v>15.35</v>
      </c>
      <c r="I13" s="5">
        <v>8.2899999999999991</v>
      </c>
      <c r="J13" s="6">
        <f t="shared" si="2"/>
        <v>13.376666666666665</v>
      </c>
      <c r="K13" s="6">
        <f t="shared" si="3"/>
        <v>3.6268014680829839</v>
      </c>
      <c r="L13" s="5">
        <v>6.77</v>
      </c>
      <c r="M13" s="5">
        <v>5.96</v>
      </c>
      <c r="N13" s="5">
        <v>5.31</v>
      </c>
      <c r="O13" s="6">
        <f t="shared" si="4"/>
        <v>6.0133333333333328</v>
      </c>
      <c r="P13" s="6">
        <f t="shared" si="5"/>
        <v>0.59723436680158393</v>
      </c>
    </row>
    <row r="17" spans="1:16" x14ac:dyDescent="0.35">
      <c r="A17" s="1" t="s">
        <v>7</v>
      </c>
    </row>
    <row r="18" spans="1:16" x14ac:dyDescent="0.35">
      <c r="A18" s="3"/>
      <c r="B18" s="11" t="s">
        <v>1</v>
      </c>
      <c r="C18" s="12"/>
      <c r="D18" s="13"/>
      <c r="E18" s="11" t="s">
        <v>22</v>
      </c>
      <c r="F18" s="13"/>
      <c r="G18" s="11" t="s">
        <v>4</v>
      </c>
      <c r="H18" s="12"/>
      <c r="I18" s="13"/>
      <c r="J18" s="11" t="s">
        <v>22</v>
      </c>
      <c r="K18" s="13"/>
      <c r="L18" s="11" t="s">
        <v>5</v>
      </c>
      <c r="M18" s="12"/>
      <c r="N18" s="13"/>
      <c r="O18" s="11" t="s">
        <v>22</v>
      </c>
      <c r="P18" s="13"/>
    </row>
    <row r="19" spans="1:16" x14ac:dyDescent="0.35">
      <c r="A19" s="3" t="s">
        <v>25</v>
      </c>
      <c r="B19" s="3"/>
      <c r="C19" s="3"/>
      <c r="D19" s="3"/>
      <c r="E19" s="3" t="s">
        <v>2</v>
      </c>
      <c r="F19" s="3" t="s">
        <v>3</v>
      </c>
      <c r="G19" s="3"/>
      <c r="H19" s="3"/>
      <c r="I19" s="3"/>
      <c r="J19" s="3" t="s">
        <v>2</v>
      </c>
      <c r="K19" s="3" t="s">
        <v>3</v>
      </c>
      <c r="L19" s="3"/>
      <c r="M19" s="3"/>
      <c r="N19" s="3"/>
      <c r="O19" s="3" t="s">
        <v>2</v>
      </c>
      <c r="P19" s="3" t="s">
        <v>3</v>
      </c>
    </row>
    <row r="20" spans="1:16" x14ac:dyDescent="0.35">
      <c r="A20" s="4">
        <v>0</v>
      </c>
      <c r="B20" s="7">
        <v>100</v>
      </c>
      <c r="C20" s="7">
        <v>100</v>
      </c>
      <c r="D20" s="7">
        <v>100</v>
      </c>
      <c r="E20" s="6">
        <f>AVERAGE(B20:D20)</f>
        <v>100</v>
      </c>
      <c r="F20" s="6">
        <f>_xlfn.STDEV.P(B20:D20)</f>
        <v>0</v>
      </c>
      <c r="G20" s="7">
        <v>100</v>
      </c>
      <c r="H20" s="7">
        <v>100</v>
      </c>
      <c r="I20" s="7">
        <v>100</v>
      </c>
      <c r="J20" s="6">
        <f>AVERAGE(G20:I20)</f>
        <v>100</v>
      </c>
      <c r="K20" s="6">
        <f>_xlfn.STDEV.P(G20:I20)</f>
        <v>0</v>
      </c>
      <c r="L20" s="7">
        <v>100</v>
      </c>
      <c r="M20" s="7">
        <v>100</v>
      </c>
      <c r="N20" s="7">
        <v>100</v>
      </c>
      <c r="O20" s="6">
        <f>AVERAGE(L20:N20)</f>
        <v>100</v>
      </c>
      <c r="P20" s="6">
        <f>_xlfn.STDEV.P(L20:N20)</f>
        <v>0</v>
      </c>
    </row>
    <row r="21" spans="1:16" x14ac:dyDescent="0.35">
      <c r="A21" s="4">
        <v>5</v>
      </c>
      <c r="B21" s="7">
        <v>108.7</v>
      </c>
      <c r="C21" s="7">
        <v>110.6</v>
      </c>
      <c r="D21" s="7">
        <v>98.89</v>
      </c>
      <c r="E21" s="6">
        <f t="shared" ref="E21:E27" si="6">AVERAGE(B21:D21)</f>
        <v>106.06333333333333</v>
      </c>
      <c r="F21" s="6">
        <f t="shared" ref="F21:F27" si="7">_xlfn.STDEV.P(B21:D21)</f>
        <v>5.1312788096362691</v>
      </c>
      <c r="G21" s="7">
        <v>104.75</v>
      </c>
      <c r="H21" s="7">
        <v>108.16</v>
      </c>
      <c r="I21" s="7">
        <v>111.03</v>
      </c>
      <c r="J21" s="6">
        <f t="shared" ref="J21:J27" si="8">AVERAGE(G21:I21)</f>
        <v>107.98</v>
      </c>
      <c r="K21" s="6">
        <f t="shared" ref="K21:K27" si="9">_xlfn.STDEV.P(G21:I21)</f>
        <v>2.5669566935705532</v>
      </c>
      <c r="L21" s="7">
        <v>112.39</v>
      </c>
      <c r="M21" s="7">
        <v>112.24</v>
      </c>
      <c r="N21" s="7">
        <v>104.19</v>
      </c>
      <c r="O21" s="6">
        <f t="shared" ref="O21:O27" si="10">AVERAGE(L21:N21)</f>
        <v>109.60666666666667</v>
      </c>
      <c r="P21" s="6">
        <f t="shared" ref="P21:P27" si="11">_xlfn.STDEV.P(L21:N21)</f>
        <v>3.8306512356111053</v>
      </c>
    </row>
    <row r="22" spans="1:16" x14ac:dyDescent="0.35">
      <c r="A22" s="4">
        <v>7.5</v>
      </c>
      <c r="B22" s="7">
        <v>112.91</v>
      </c>
      <c r="C22" s="7">
        <v>120.34</v>
      </c>
      <c r="D22" s="7">
        <v>105.25</v>
      </c>
      <c r="E22" s="6">
        <f t="shared" si="6"/>
        <v>112.83333333333333</v>
      </c>
      <c r="F22" s="6">
        <f t="shared" si="7"/>
        <v>6.1607052265863933</v>
      </c>
      <c r="G22" s="7">
        <v>103.11</v>
      </c>
      <c r="H22" s="7">
        <v>103.89</v>
      </c>
      <c r="I22" s="7">
        <v>96.47</v>
      </c>
      <c r="J22" s="6">
        <f t="shared" si="8"/>
        <v>101.15666666666668</v>
      </c>
      <c r="K22" s="6">
        <f t="shared" si="9"/>
        <v>3.3292374836022471</v>
      </c>
      <c r="L22" s="7">
        <v>95.58</v>
      </c>
      <c r="M22" s="7">
        <v>80.5</v>
      </c>
      <c r="N22" s="7">
        <v>75.3</v>
      </c>
      <c r="O22" s="6">
        <f t="shared" si="10"/>
        <v>83.793333333333337</v>
      </c>
      <c r="P22" s="6">
        <f t="shared" si="11"/>
        <v>8.6005477861716351</v>
      </c>
    </row>
    <row r="23" spans="1:16" x14ac:dyDescent="0.35">
      <c r="A23" s="4">
        <v>10</v>
      </c>
      <c r="B23" s="7">
        <v>104.77</v>
      </c>
      <c r="C23" s="7">
        <v>100.17</v>
      </c>
      <c r="D23" s="7">
        <v>97.14</v>
      </c>
      <c r="E23" s="6">
        <f t="shared" si="6"/>
        <v>100.69333333333333</v>
      </c>
      <c r="F23" s="6">
        <f t="shared" si="7"/>
        <v>3.1368384650082861</v>
      </c>
      <c r="G23" s="7">
        <v>78.930000000000007</v>
      </c>
      <c r="H23" s="7">
        <v>78.959999999999994</v>
      </c>
      <c r="I23" s="7">
        <v>69.17</v>
      </c>
      <c r="J23" s="6">
        <f t="shared" si="8"/>
        <v>75.686666666666667</v>
      </c>
      <c r="K23" s="6">
        <f t="shared" si="9"/>
        <v>4.6079954668187568</v>
      </c>
      <c r="L23" s="7">
        <v>55.32</v>
      </c>
      <c r="M23" s="7">
        <v>55.58</v>
      </c>
      <c r="N23" s="7">
        <v>48.6</v>
      </c>
      <c r="O23" s="6">
        <f t="shared" si="10"/>
        <v>53.166666666666664</v>
      </c>
      <c r="P23" s="6">
        <f t="shared" si="11"/>
        <v>3.2308650372444965</v>
      </c>
    </row>
    <row r="24" spans="1:16" x14ac:dyDescent="0.35">
      <c r="A24" s="4">
        <v>12.5</v>
      </c>
      <c r="B24" s="7">
        <v>89.06</v>
      </c>
      <c r="C24" s="7">
        <v>93.16</v>
      </c>
      <c r="D24" s="7">
        <v>81.08</v>
      </c>
      <c r="E24" s="6">
        <f t="shared" si="6"/>
        <v>87.766666666666666</v>
      </c>
      <c r="F24" s="6">
        <f t="shared" si="7"/>
        <v>5.0157175181844345</v>
      </c>
      <c r="G24" s="7">
        <v>42.54</v>
      </c>
      <c r="H24" s="7">
        <v>51.81</v>
      </c>
      <c r="I24" s="7">
        <v>52.53</v>
      </c>
      <c r="J24" s="6">
        <f t="shared" si="8"/>
        <v>48.96</v>
      </c>
      <c r="K24" s="6">
        <f t="shared" si="9"/>
        <v>4.5491317852970594</v>
      </c>
      <c r="L24" s="7">
        <v>25.43</v>
      </c>
      <c r="M24" s="7">
        <v>34.58</v>
      </c>
      <c r="N24" s="7">
        <v>33.42</v>
      </c>
      <c r="O24" s="6">
        <f t="shared" si="10"/>
        <v>31.143333333333334</v>
      </c>
      <c r="P24" s="6">
        <f t="shared" si="11"/>
        <v>4.0675982539522426</v>
      </c>
    </row>
    <row r="25" spans="1:16" x14ac:dyDescent="0.35">
      <c r="A25" s="4">
        <v>15</v>
      </c>
      <c r="B25" s="7">
        <v>38.630000000000003</v>
      </c>
      <c r="C25" s="7">
        <v>35.21</v>
      </c>
      <c r="D25" s="7">
        <v>33.549999999999997</v>
      </c>
      <c r="E25" s="6">
        <f t="shared" si="6"/>
        <v>35.796666666666667</v>
      </c>
      <c r="F25" s="6">
        <f t="shared" si="7"/>
        <v>2.1149835828099386</v>
      </c>
      <c r="G25" s="7">
        <v>20.49</v>
      </c>
      <c r="H25" s="7">
        <v>15.57</v>
      </c>
      <c r="I25" s="7">
        <v>15.55</v>
      </c>
      <c r="J25" s="6">
        <f t="shared" si="8"/>
        <v>17.203333333333333</v>
      </c>
      <c r="K25" s="6">
        <f t="shared" si="9"/>
        <v>2.3240386303922658</v>
      </c>
      <c r="L25" s="7">
        <v>9.31</v>
      </c>
      <c r="M25" s="7">
        <v>8.1199999999999992</v>
      </c>
      <c r="N25" s="7">
        <v>8.8000000000000007</v>
      </c>
      <c r="O25" s="6">
        <f t="shared" si="10"/>
        <v>8.7433333333333341</v>
      </c>
      <c r="P25" s="6">
        <f t="shared" si="11"/>
        <v>0.48746509846574942</v>
      </c>
    </row>
    <row r="26" spans="1:16" x14ac:dyDescent="0.35">
      <c r="A26" s="4">
        <v>20</v>
      </c>
      <c r="B26" s="7">
        <v>24.7</v>
      </c>
      <c r="C26" s="7">
        <v>29.74</v>
      </c>
      <c r="D26" s="7">
        <v>28.3</v>
      </c>
      <c r="E26" s="6">
        <f t="shared" si="6"/>
        <v>27.58</v>
      </c>
      <c r="F26" s="6">
        <f t="shared" si="7"/>
        <v>2.1196226079186831</v>
      </c>
      <c r="G26" s="7">
        <v>12.87</v>
      </c>
      <c r="H26" s="7">
        <v>12.79</v>
      </c>
      <c r="I26" s="7">
        <v>12.12</v>
      </c>
      <c r="J26" s="6">
        <f t="shared" si="8"/>
        <v>12.593333333333332</v>
      </c>
      <c r="K26" s="6">
        <f t="shared" si="9"/>
        <v>0.33628691453710902</v>
      </c>
      <c r="L26" s="7">
        <v>7.38</v>
      </c>
      <c r="M26" s="7">
        <v>6.83</v>
      </c>
      <c r="N26" s="7">
        <v>7.32</v>
      </c>
      <c r="O26" s="6">
        <f t="shared" si="10"/>
        <v>7.1766666666666667</v>
      </c>
      <c r="P26" s="6">
        <f t="shared" si="11"/>
        <v>0.2463511495586917</v>
      </c>
    </row>
    <row r="27" spans="1:16" x14ac:dyDescent="0.35">
      <c r="A27" s="4">
        <v>25</v>
      </c>
      <c r="B27" s="7">
        <v>21.52</v>
      </c>
      <c r="C27" s="7">
        <v>30.26</v>
      </c>
      <c r="D27" s="7">
        <v>27.34</v>
      </c>
      <c r="E27" s="6">
        <f t="shared" si="6"/>
        <v>26.373333333333335</v>
      </c>
      <c r="F27" s="6">
        <f t="shared" si="7"/>
        <v>3.6329724591426209</v>
      </c>
      <c r="G27" s="7">
        <v>12.05</v>
      </c>
      <c r="H27" s="7">
        <v>12.23</v>
      </c>
      <c r="I27" s="7">
        <v>11.93</v>
      </c>
      <c r="J27" s="6">
        <f t="shared" si="8"/>
        <v>12.07</v>
      </c>
      <c r="K27" s="6">
        <f t="shared" si="9"/>
        <v>0.12328828005937978</v>
      </c>
      <c r="L27" s="7">
        <v>6.3</v>
      </c>
      <c r="M27" s="7">
        <v>6.31</v>
      </c>
      <c r="N27" s="7">
        <v>6.51</v>
      </c>
      <c r="O27" s="6">
        <f t="shared" si="10"/>
        <v>6.3733333333333322</v>
      </c>
      <c r="P27" s="6">
        <f t="shared" si="11"/>
        <v>9.6724120856979415E-2</v>
      </c>
    </row>
  </sheetData>
  <mergeCells count="12">
    <mergeCell ref="B4:D4"/>
    <mergeCell ref="G4:I4"/>
    <mergeCell ref="L4:N4"/>
    <mergeCell ref="B18:D18"/>
    <mergeCell ref="G18:I18"/>
    <mergeCell ref="L18:N18"/>
    <mergeCell ref="E4:F4"/>
    <mergeCell ref="J4:K4"/>
    <mergeCell ref="O4:P4"/>
    <mergeCell ref="J18:K18"/>
    <mergeCell ref="O18:P18"/>
    <mergeCell ref="E18:F1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42B01-2094-4E3D-B86C-A62BCBE23E9F}">
  <dimension ref="A1:Y20"/>
  <sheetViews>
    <sheetView workbookViewId="0"/>
  </sheetViews>
  <sheetFormatPr defaultRowHeight="15.5" x14ac:dyDescent="0.35"/>
  <cols>
    <col min="1" max="1" width="26.6640625" style="1" customWidth="1"/>
    <col min="2" max="16384" width="8.6640625" style="1"/>
  </cols>
  <sheetData>
    <row r="1" spans="1:25" x14ac:dyDescent="0.35">
      <c r="A1" s="18" t="s">
        <v>8</v>
      </c>
    </row>
    <row r="4" spans="1:25" x14ac:dyDescent="0.35">
      <c r="A4" s="1" t="s">
        <v>6</v>
      </c>
    </row>
    <row r="5" spans="1:25" x14ac:dyDescent="0.35">
      <c r="A5" s="3"/>
      <c r="B5" s="11" t="s">
        <v>9</v>
      </c>
      <c r="C5" s="12"/>
      <c r="D5" s="12"/>
      <c r="E5" s="12"/>
      <c r="F5" s="12"/>
      <c r="G5" s="13"/>
      <c r="H5" s="11" t="s">
        <v>22</v>
      </c>
      <c r="I5" s="13"/>
      <c r="J5" s="11" t="s">
        <v>10</v>
      </c>
      <c r="K5" s="12"/>
      <c r="L5" s="12"/>
      <c r="M5" s="12"/>
      <c r="N5" s="12"/>
      <c r="O5" s="13"/>
      <c r="P5" s="11" t="s">
        <v>22</v>
      </c>
      <c r="Q5" s="13"/>
      <c r="R5" s="11" t="s">
        <v>11</v>
      </c>
      <c r="S5" s="12"/>
      <c r="T5" s="12"/>
      <c r="U5" s="12"/>
      <c r="V5" s="12"/>
      <c r="W5" s="13"/>
      <c r="X5" s="11" t="s">
        <v>22</v>
      </c>
      <c r="Y5" s="13"/>
    </row>
    <row r="6" spans="1:25" x14ac:dyDescent="0.35">
      <c r="A6" s="3" t="s">
        <v>12</v>
      </c>
      <c r="B6" s="3"/>
      <c r="C6" s="3"/>
      <c r="D6" s="3"/>
      <c r="E6" s="3"/>
      <c r="F6" s="3"/>
      <c r="G6" s="3"/>
      <c r="H6" s="3" t="s">
        <v>2</v>
      </c>
      <c r="I6" s="3" t="s">
        <v>3</v>
      </c>
      <c r="J6" s="3"/>
      <c r="K6" s="3"/>
      <c r="L6" s="3"/>
      <c r="M6" s="3"/>
      <c r="N6" s="3"/>
      <c r="O6" s="3"/>
      <c r="P6" s="3" t="s">
        <v>2</v>
      </c>
      <c r="Q6" s="3" t="s">
        <v>3</v>
      </c>
      <c r="R6" s="3"/>
      <c r="S6" s="3"/>
      <c r="T6" s="3"/>
      <c r="U6" s="3"/>
      <c r="V6" s="3"/>
      <c r="W6" s="3"/>
      <c r="X6" s="3" t="s">
        <v>2</v>
      </c>
      <c r="Y6" s="3" t="s">
        <v>3</v>
      </c>
    </row>
    <row r="7" spans="1:25" x14ac:dyDescent="0.35">
      <c r="A7" s="4">
        <v>0</v>
      </c>
      <c r="B7" s="5">
        <v>100</v>
      </c>
      <c r="C7" s="5">
        <v>100</v>
      </c>
      <c r="D7" s="5">
        <v>100</v>
      </c>
      <c r="E7" s="5">
        <v>100</v>
      </c>
      <c r="F7" s="5">
        <v>100</v>
      </c>
      <c r="G7" s="5">
        <v>100</v>
      </c>
      <c r="H7" s="5">
        <f>AVERAGE(B7:G7)</f>
        <v>100</v>
      </c>
      <c r="I7" s="5">
        <f>_xlfn.STDEV.P(B7:G7)</f>
        <v>0</v>
      </c>
      <c r="J7" s="5">
        <v>71.14</v>
      </c>
      <c r="K7" s="5">
        <v>66.819999999999993</v>
      </c>
      <c r="L7" s="5">
        <v>71.56</v>
      </c>
      <c r="M7" s="5">
        <v>71.790000000000006</v>
      </c>
      <c r="N7" s="5">
        <v>63.33</v>
      </c>
      <c r="O7" s="5">
        <v>56.03</v>
      </c>
      <c r="P7" s="5">
        <f>AVERAGE(J7:O7)</f>
        <v>66.778333333333322</v>
      </c>
      <c r="Q7" s="5">
        <f>_xlfn.STDEV.P(J7:O7)</f>
        <v>5.6924611451365132</v>
      </c>
      <c r="R7" s="5">
        <v>59.95</v>
      </c>
      <c r="S7" s="5">
        <v>69.73</v>
      </c>
      <c r="T7" s="5">
        <v>59.61</v>
      </c>
      <c r="U7" s="5">
        <v>48.72</v>
      </c>
      <c r="V7" s="5">
        <v>26.67</v>
      </c>
      <c r="W7" s="5">
        <v>46.51</v>
      </c>
      <c r="X7" s="5">
        <f>AVERAGE(R7:W7)</f>
        <v>51.865000000000002</v>
      </c>
      <c r="Y7" s="5">
        <f>_xlfn.STDEV.P(R7:W7)</f>
        <v>13.649576000740842</v>
      </c>
    </row>
    <row r="8" spans="1:25" x14ac:dyDescent="0.35">
      <c r="A8" s="4">
        <v>5</v>
      </c>
      <c r="B8" s="5">
        <v>87.63</v>
      </c>
      <c r="C8" s="5">
        <v>76.14</v>
      </c>
      <c r="D8" s="5">
        <v>89.74</v>
      </c>
      <c r="E8" s="5">
        <v>94.44</v>
      </c>
      <c r="F8" s="5">
        <v>90.7</v>
      </c>
      <c r="G8" s="5">
        <v>92.2</v>
      </c>
      <c r="H8" s="5">
        <f t="shared" ref="H8:H10" si="0">AVERAGE(B8:G8)</f>
        <v>88.475000000000009</v>
      </c>
      <c r="I8" s="5">
        <f t="shared" ref="I8:I10" si="1">_xlfn.STDEV.P(B8:G8)</f>
        <v>5.9001970306083846</v>
      </c>
      <c r="J8" s="5">
        <v>51.12</v>
      </c>
      <c r="K8" s="5">
        <v>50.52</v>
      </c>
      <c r="L8" s="5">
        <v>61.32</v>
      </c>
      <c r="M8" s="5">
        <v>62.82</v>
      </c>
      <c r="N8" s="5">
        <v>47.67</v>
      </c>
      <c r="O8" s="5">
        <v>45.08</v>
      </c>
      <c r="P8" s="5">
        <f t="shared" ref="P8:P10" si="2">AVERAGE(J8:O8)</f>
        <v>53.088333333333331</v>
      </c>
      <c r="Q8" s="5">
        <f t="shared" ref="Q8:Q10" si="3">_xlfn.STDEV.P(J8:O8)</f>
        <v>6.6636837076467099</v>
      </c>
      <c r="R8" s="5">
        <v>54.06</v>
      </c>
      <c r="S8" s="5">
        <v>55.06</v>
      </c>
      <c r="T8" s="5">
        <v>32.22</v>
      </c>
      <c r="U8" s="5">
        <v>45.35</v>
      </c>
      <c r="V8" s="5">
        <v>47.52</v>
      </c>
      <c r="W8" s="5">
        <v>48.36</v>
      </c>
      <c r="X8" s="5">
        <f t="shared" ref="X8:X10" si="4">AVERAGE(R8:W8)</f>
        <v>47.094999999999999</v>
      </c>
      <c r="Y8" s="5">
        <f t="shared" ref="Y8:Y10" si="5">_xlfn.STDEV.P(R8:W8)</f>
        <v>7.5060414556098225</v>
      </c>
    </row>
    <row r="9" spans="1:25" x14ac:dyDescent="0.35">
      <c r="A9" s="4">
        <v>10</v>
      </c>
      <c r="B9" s="5">
        <v>72.319999999999993</v>
      </c>
      <c r="C9" s="5">
        <v>85.9</v>
      </c>
      <c r="D9" s="5">
        <v>83.33</v>
      </c>
      <c r="E9" s="5">
        <v>84.88</v>
      </c>
      <c r="F9" s="5">
        <v>86.52</v>
      </c>
      <c r="G9" s="5">
        <v>81.63</v>
      </c>
      <c r="H9" s="5">
        <f t="shared" si="0"/>
        <v>82.429999999999993</v>
      </c>
      <c r="I9" s="5">
        <f t="shared" si="1"/>
        <v>4.8033599351565037</v>
      </c>
      <c r="J9" s="5">
        <v>55.24</v>
      </c>
      <c r="K9" s="5">
        <v>47.61</v>
      </c>
      <c r="L9" s="5">
        <v>44.87</v>
      </c>
      <c r="M9" s="5">
        <v>45.56</v>
      </c>
      <c r="N9" s="5">
        <v>27.91</v>
      </c>
      <c r="O9" s="5">
        <v>13.93</v>
      </c>
      <c r="P9" s="5">
        <f t="shared" si="2"/>
        <v>39.186666666666667</v>
      </c>
      <c r="Q9" s="5">
        <f t="shared" si="3"/>
        <v>13.944199112494378</v>
      </c>
      <c r="R9" s="5">
        <v>42.87</v>
      </c>
      <c r="S9" s="5">
        <v>35.39</v>
      </c>
      <c r="T9" s="5">
        <v>26.67</v>
      </c>
      <c r="U9" s="5">
        <v>44.19</v>
      </c>
      <c r="V9" s="5">
        <v>29.79</v>
      </c>
      <c r="W9" s="5">
        <v>29.25</v>
      </c>
      <c r="X9" s="5">
        <f t="shared" si="4"/>
        <v>34.693333333333335</v>
      </c>
      <c r="Y9" s="5">
        <f t="shared" si="5"/>
        <v>6.7771224637665251</v>
      </c>
    </row>
    <row r="10" spans="1:25" x14ac:dyDescent="0.35">
      <c r="A10" s="4">
        <v>20</v>
      </c>
      <c r="B10" s="5">
        <v>22.26</v>
      </c>
      <c r="C10" s="5">
        <v>18.510000000000002</v>
      </c>
      <c r="D10" s="5">
        <v>75.64</v>
      </c>
      <c r="E10" s="5">
        <v>43.97</v>
      </c>
      <c r="F10" s="5">
        <v>55.1</v>
      </c>
      <c r="G10" s="5">
        <v>32.79</v>
      </c>
      <c r="H10" s="5">
        <f t="shared" si="0"/>
        <v>41.37833333333333</v>
      </c>
      <c r="I10" s="5">
        <f t="shared" si="1"/>
        <v>19.710798577316844</v>
      </c>
      <c r="J10" s="5">
        <v>5.7</v>
      </c>
      <c r="K10" s="5">
        <v>0.46</v>
      </c>
      <c r="L10" s="5">
        <v>17.78</v>
      </c>
      <c r="M10" s="5">
        <v>12.79</v>
      </c>
      <c r="N10" s="5">
        <v>5.67</v>
      </c>
      <c r="O10" s="5">
        <v>0</v>
      </c>
      <c r="P10" s="5">
        <f t="shared" si="2"/>
        <v>7.0666666666666673</v>
      </c>
      <c r="Q10" s="5">
        <f t="shared" si="3"/>
        <v>6.3892661724350006</v>
      </c>
      <c r="R10" s="5">
        <v>9.31</v>
      </c>
      <c r="S10" s="5">
        <v>6.29</v>
      </c>
      <c r="T10" s="5">
        <v>5.01</v>
      </c>
      <c r="U10" s="5">
        <v>14.44</v>
      </c>
      <c r="V10" s="5">
        <v>9.3000000000000007</v>
      </c>
      <c r="W10" s="5">
        <v>0</v>
      </c>
      <c r="X10" s="5">
        <f t="shared" si="4"/>
        <v>7.3916666666666657</v>
      </c>
      <c r="Y10" s="5">
        <f t="shared" si="5"/>
        <v>4.4445375337473418</v>
      </c>
    </row>
    <row r="14" spans="1:25" x14ac:dyDescent="0.35">
      <c r="A14" s="1" t="s">
        <v>7</v>
      </c>
    </row>
    <row r="15" spans="1:25" x14ac:dyDescent="0.35">
      <c r="A15" s="3"/>
      <c r="B15" s="11" t="s">
        <v>9</v>
      </c>
      <c r="C15" s="12"/>
      <c r="D15" s="12"/>
      <c r="E15" s="12"/>
      <c r="F15" s="12"/>
      <c r="G15" s="13"/>
      <c r="H15" s="11" t="s">
        <v>22</v>
      </c>
      <c r="I15" s="13"/>
      <c r="J15" s="11" t="s">
        <v>10</v>
      </c>
      <c r="K15" s="12"/>
      <c r="L15" s="12"/>
      <c r="M15" s="12"/>
      <c r="N15" s="12"/>
      <c r="O15" s="13"/>
      <c r="P15" s="11" t="s">
        <v>22</v>
      </c>
      <c r="Q15" s="13"/>
      <c r="R15" s="11" t="s">
        <v>11</v>
      </c>
      <c r="S15" s="12"/>
      <c r="T15" s="12"/>
      <c r="U15" s="12"/>
      <c r="V15" s="12"/>
      <c r="W15" s="13"/>
      <c r="X15" s="11" t="s">
        <v>22</v>
      </c>
      <c r="Y15" s="13"/>
    </row>
    <row r="16" spans="1:25" x14ac:dyDescent="0.35">
      <c r="A16" s="3" t="s">
        <v>12</v>
      </c>
      <c r="B16" s="3"/>
      <c r="C16" s="3"/>
      <c r="D16" s="3"/>
      <c r="E16" s="3"/>
      <c r="F16" s="3"/>
      <c r="G16" s="3"/>
      <c r="H16" s="3" t="s">
        <v>2</v>
      </c>
      <c r="I16" s="3" t="s">
        <v>3</v>
      </c>
      <c r="J16" s="3"/>
      <c r="K16" s="3"/>
      <c r="L16" s="3"/>
      <c r="M16" s="3"/>
      <c r="N16" s="3"/>
      <c r="O16" s="3"/>
      <c r="P16" s="3" t="s">
        <v>2</v>
      </c>
      <c r="Q16" s="3" t="s">
        <v>3</v>
      </c>
      <c r="R16" s="3"/>
      <c r="S16" s="3"/>
      <c r="T16" s="3"/>
      <c r="U16" s="3"/>
      <c r="V16" s="3"/>
      <c r="W16" s="3"/>
      <c r="X16" s="3" t="s">
        <v>2</v>
      </c>
      <c r="Y16" s="3" t="s">
        <v>3</v>
      </c>
    </row>
    <row r="17" spans="1:25" x14ac:dyDescent="0.35">
      <c r="A17" s="4">
        <v>0</v>
      </c>
      <c r="B17" s="8">
        <v>100</v>
      </c>
      <c r="C17" s="8">
        <v>100</v>
      </c>
      <c r="D17" s="8">
        <v>100</v>
      </c>
      <c r="E17" s="8">
        <v>100</v>
      </c>
      <c r="F17" s="8">
        <v>100</v>
      </c>
      <c r="G17" s="8">
        <v>100</v>
      </c>
      <c r="H17" s="5">
        <f>AVERAGE(B17:G17)</f>
        <v>100</v>
      </c>
      <c r="I17" s="5">
        <f>_xlfn.STDEV.P(B17:G17)</f>
        <v>0</v>
      </c>
      <c r="J17" s="7">
        <v>56.03</v>
      </c>
      <c r="K17" s="7">
        <v>72.45</v>
      </c>
      <c r="L17" s="7">
        <v>86.6</v>
      </c>
      <c r="M17" s="7">
        <v>88.51</v>
      </c>
      <c r="N17" s="7">
        <v>72.819999999999993</v>
      </c>
      <c r="O17" s="7">
        <v>58.03</v>
      </c>
      <c r="P17" s="5">
        <f>AVERAGE(J17:O17)</f>
        <v>72.40666666666668</v>
      </c>
      <c r="Q17" s="5">
        <f>_xlfn.STDEV.P(J17:O17)</f>
        <v>12.488825227200268</v>
      </c>
      <c r="R17" s="7">
        <v>58.67</v>
      </c>
      <c r="S17" s="7">
        <v>63.64</v>
      </c>
      <c r="T17" s="7">
        <v>86.21</v>
      </c>
      <c r="U17" s="7">
        <v>56.31</v>
      </c>
      <c r="V17" s="7">
        <v>46.85</v>
      </c>
      <c r="W17" s="7">
        <v>62.18</v>
      </c>
      <c r="X17" s="5">
        <f>AVERAGE(R17:W17)</f>
        <v>62.31</v>
      </c>
      <c r="Y17" s="5">
        <f>_xlfn.STDEV.P(R17:W17)</f>
        <v>11.980936246109223</v>
      </c>
    </row>
    <row r="18" spans="1:25" x14ac:dyDescent="0.35">
      <c r="A18" s="4">
        <v>5</v>
      </c>
      <c r="B18" s="8">
        <v>92.2</v>
      </c>
      <c r="C18" s="8">
        <v>94.39</v>
      </c>
      <c r="D18" s="8">
        <v>93.78</v>
      </c>
      <c r="E18" s="8">
        <v>96.55</v>
      </c>
      <c r="F18" s="8">
        <v>93.2</v>
      </c>
      <c r="G18" s="8">
        <v>78.38</v>
      </c>
      <c r="H18" s="5">
        <f t="shared" ref="H18:H20" si="6">AVERAGE(B18:G18)</f>
        <v>91.416666666666671</v>
      </c>
      <c r="I18" s="5">
        <f t="shared" ref="I18:I20" si="7">_xlfn.STDEV.P(B18:G18)</f>
        <v>5.9794890157009997</v>
      </c>
      <c r="J18" s="7">
        <v>80.14</v>
      </c>
      <c r="K18" s="7">
        <v>61.22</v>
      </c>
      <c r="L18" s="7">
        <v>63.16</v>
      </c>
      <c r="M18" s="7">
        <v>75.86</v>
      </c>
      <c r="N18" s="7">
        <v>87.86</v>
      </c>
      <c r="O18" s="7">
        <v>80.63</v>
      </c>
      <c r="P18" s="5">
        <f t="shared" ref="P18:P20" si="8">AVERAGE(J18:O18)</f>
        <v>74.811666666666667</v>
      </c>
      <c r="Q18" s="5">
        <f t="shared" ref="Q18:Q20" si="9">_xlfn.STDEV.P(J18:O18)</f>
        <v>9.6098637116014967</v>
      </c>
      <c r="R18" s="7">
        <v>47.52</v>
      </c>
      <c r="S18" s="7">
        <v>48.36</v>
      </c>
      <c r="T18" s="7">
        <v>48.98</v>
      </c>
      <c r="U18" s="7">
        <v>54.07</v>
      </c>
      <c r="V18" s="7">
        <v>56.8</v>
      </c>
      <c r="W18" s="7">
        <v>63.21</v>
      </c>
      <c r="X18" s="5">
        <f t="shared" ref="X18:X20" si="10">AVERAGE(R18:W18)</f>
        <v>53.156666666666659</v>
      </c>
      <c r="Y18" s="5">
        <f t="shared" ref="Y18:Y20" si="11">_xlfn.STDEV.P(R18:W18)</f>
        <v>5.5887108431989434</v>
      </c>
    </row>
    <row r="19" spans="1:25" x14ac:dyDescent="0.35">
      <c r="A19" s="4">
        <v>10</v>
      </c>
      <c r="B19" s="8">
        <v>81.63</v>
      </c>
      <c r="C19" s="8">
        <v>76.02</v>
      </c>
      <c r="D19" s="8">
        <v>74.64</v>
      </c>
      <c r="E19" s="8">
        <v>83.01</v>
      </c>
      <c r="F19" s="8">
        <v>74.77</v>
      </c>
      <c r="G19" s="8">
        <v>84.97</v>
      </c>
      <c r="H19" s="5">
        <f t="shared" si="6"/>
        <v>79.173333333333332</v>
      </c>
      <c r="I19" s="5">
        <f t="shared" si="7"/>
        <v>4.1681437381911666</v>
      </c>
      <c r="J19" s="7">
        <v>72.34</v>
      </c>
      <c r="K19" s="7">
        <v>68.37</v>
      </c>
      <c r="L19" s="7">
        <v>62.2</v>
      </c>
      <c r="M19" s="7">
        <v>65.52</v>
      </c>
      <c r="N19" s="7">
        <v>67.98</v>
      </c>
      <c r="O19" s="7">
        <v>67.28</v>
      </c>
      <c r="P19" s="5">
        <f t="shared" si="8"/>
        <v>67.28166666666668</v>
      </c>
      <c r="Q19" s="5">
        <f t="shared" si="9"/>
        <v>3.0601111998676718</v>
      </c>
      <c r="R19" s="7">
        <v>29.79</v>
      </c>
      <c r="S19" s="7">
        <v>29.25</v>
      </c>
      <c r="T19" s="7">
        <v>59.02</v>
      </c>
      <c r="U19" s="7">
        <v>65.819999999999993</v>
      </c>
      <c r="V19" s="7">
        <v>57.89</v>
      </c>
      <c r="W19" s="7">
        <v>69.540000000000006</v>
      </c>
      <c r="X19" s="5">
        <f t="shared" si="10"/>
        <v>51.884999999999998</v>
      </c>
      <c r="Y19" s="5">
        <f t="shared" si="11"/>
        <v>16.29613323255959</v>
      </c>
    </row>
    <row r="20" spans="1:25" x14ac:dyDescent="0.35">
      <c r="A20" s="4">
        <v>20</v>
      </c>
      <c r="B20" s="8">
        <v>43.97</v>
      </c>
      <c r="C20" s="8">
        <v>32.79</v>
      </c>
      <c r="D20" s="8">
        <v>37.24</v>
      </c>
      <c r="E20" s="8">
        <v>32.06</v>
      </c>
      <c r="F20" s="8">
        <v>35.630000000000003</v>
      </c>
      <c r="G20" s="8">
        <v>58.11</v>
      </c>
      <c r="H20" s="5">
        <f t="shared" si="6"/>
        <v>39.966666666666669</v>
      </c>
      <c r="I20" s="5">
        <f t="shared" si="7"/>
        <v>8.9950776662695979</v>
      </c>
      <c r="J20" s="7">
        <v>36.369999999999997</v>
      </c>
      <c r="K20" s="7">
        <v>24.49</v>
      </c>
      <c r="L20" s="7">
        <v>10.53</v>
      </c>
      <c r="M20" s="7">
        <v>32.479999999999997</v>
      </c>
      <c r="N20" s="7">
        <v>45.95</v>
      </c>
      <c r="O20" s="7">
        <v>45.08</v>
      </c>
      <c r="P20" s="5">
        <f t="shared" si="8"/>
        <v>32.483333333333327</v>
      </c>
      <c r="Q20" s="5">
        <f t="shared" si="9"/>
        <v>12.254084579799864</v>
      </c>
      <c r="R20" s="7">
        <v>17.350000000000001</v>
      </c>
      <c r="S20" s="7">
        <v>14.83</v>
      </c>
      <c r="T20" s="7">
        <v>21.26</v>
      </c>
      <c r="U20" s="7">
        <v>11.17</v>
      </c>
      <c r="V20" s="7">
        <v>22.07</v>
      </c>
      <c r="W20" s="7">
        <v>0</v>
      </c>
      <c r="X20" s="5">
        <f t="shared" si="10"/>
        <v>14.446666666666667</v>
      </c>
      <c r="Y20" s="5">
        <f t="shared" si="11"/>
        <v>7.4448610165372155</v>
      </c>
    </row>
  </sheetData>
  <mergeCells count="12">
    <mergeCell ref="X5:Y5"/>
    <mergeCell ref="X15:Y15"/>
    <mergeCell ref="B5:G5"/>
    <mergeCell ref="J5:O5"/>
    <mergeCell ref="R5:W5"/>
    <mergeCell ref="R15:W15"/>
    <mergeCell ref="J15:O15"/>
    <mergeCell ref="B15:G15"/>
    <mergeCell ref="H5:I5"/>
    <mergeCell ref="H15:I15"/>
    <mergeCell ref="P5:Q5"/>
    <mergeCell ref="P15:Q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28C8A-6800-40B6-9FA9-688021A9F389}">
  <dimension ref="A1:U14"/>
  <sheetViews>
    <sheetView workbookViewId="0"/>
  </sheetViews>
  <sheetFormatPr defaultRowHeight="15.5" x14ac:dyDescent="0.35"/>
  <cols>
    <col min="1" max="1" width="14.6640625" style="1" customWidth="1"/>
    <col min="2" max="16384" width="8.6640625" style="1"/>
  </cols>
  <sheetData>
    <row r="1" spans="1:21" x14ac:dyDescent="0.35">
      <c r="A1" s="18" t="s">
        <v>13</v>
      </c>
    </row>
    <row r="3" spans="1:21" x14ac:dyDescent="0.35">
      <c r="A3" s="1" t="s">
        <v>6</v>
      </c>
    </row>
    <row r="4" spans="1:21" x14ac:dyDescent="0.35">
      <c r="A4" s="10"/>
      <c r="B4" s="16" t="s">
        <v>9</v>
      </c>
      <c r="C4" s="16"/>
      <c r="D4" s="16"/>
      <c r="E4" s="14" t="s">
        <v>21</v>
      </c>
      <c r="F4" s="15"/>
      <c r="G4" s="16" t="s">
        <v>14</v>
      </c>
      <c r="H4" s="16"/>
      <c r="I4" s="16"/>
      <c r="J4" s="14" t="s">
        <v>21</v>
      </c>
      <c r="K4" s="15"/>
      <c r="L4" s="16" t="s">
        <v>15</v>
      </c>
      <c r="M4" s="16"/>
      <c r="N4" s="16"/>
      <c r="O4" s="14" t="s">
        <v>21</v>
      </c>
      <c r="P4" s="15"/>
      <c r="Q4" s="16" t="s">
        <v>16</v>
      </c>
      <c r="R4" s="16"/>
      <c r="S4" s="16"/>
      <c r="T4" s="14" t="s">
        <v>21</v>
      </c>
      <c r="U4" s="15"/>
    </row>
    <row r="5" spans="1:21" x14ac:dyDescent="0.35">
      <c r="A5" s="10"/>
      <c r="B5" s="10"/>
      <c r="C5" s="10"/>
      <c r="D5" s="10"/>
      <c r="E5" s="10" t="s">
        <v>2</v>
      </c>
      <c r="F5" s="10" t="s">
        <v>3</v>
      </c>
      <c r="G5" s="10"/>
      <c r="H5" s="10"/>
      <c r="I5" s="10"/>
      <c r="J5" s="10" t="s">
        <v>2</v>
      </c>
      <c r="K5" s="10" t="s">
        <v>3</v>
      </c>
      <c r="L5" s="10"/>
      <c r="M5" s="10"/>
      <c r="N5" s="10"/>
      <c r="O5" s="10" t="s">
        <v>2</v>
      </c>
      <c r="P5" s="10" t="s">
        <v>3</v>
      </c>
      <c r="Q5" s="10"/>
      <c r="R5" s="10"/>
      <c r="S5" s="10"/>
      <c r="T5" s="10" t="s">
        <v>2</v>
      </c>
      <c r="U5" s="10" t="s">
        <v>3</v>
      </c>
    </row>
    <row r="6" spans="1:21" x14ac:dyDescent="0.35">
      <c r="A6" s="4" t="s">
        <v>17</v>
      </c>
      <c r="B6" s="5">
        <v>0.81</v>
      </c>
      <c r="C6" s="5">
        <v>0.48</v>
      </c>
      <c r="D6" s="5">
        <v>0.7</v>
      </c>
      <c r="E6" s="5">
        <f>AVERAGE(B6:D6)</f>
        <v>0.66333333333333333</v>
      </c>
      <c r="F6" s="5">
        <f>_xlfn.STDEV.P(B6:D6)</f>
        <v>0.13719410418171119</v>
      </c>
      <c r="G6" s="5">
        <v>1.69</v>
      </c>
      <c r="H6" s="5">
        <v>2.72</v>
      </c>
      <c r="I6" s="5">
        <v>2.41</v>
      </c>
      <c r="J6" s="5">
        <f>AVERAGE(G6:I6)</f>
        <v>2.2733333333333334</v>
      </c>
      <c r="K6" s="5">
        <f>_xlfn.STDEV.P(G6:I6)</f>
        <v>0.43145747827051784</v>
      </c>
      <c r="L6" s="5">
        <v>3.9</v>
      </c>
      <c r="M6" s="5">
        <v>3.29</v>
      </c>
      <c r="N6" s="5">
        <v>3.75</v>
      </c>
      <c r="O6" s="5">
        <f>AVERAGE(L6:N6)</f>
        <v>3.6466666666666665</v>
      </c>
      <c r="P6" s="5">
        <f>_xlfn.STDEV.P(L6:N6)</f>
        <v>0.259529488797623</v>
      </c>
      <c r="Q6" s="5">
        <v>9.24</v>
      </c>
      <c r="R6" s="5">
        <v>6.91</v>
      </c>
      <c r="S6" s="5">
        <v>7.02</v>
      </c>
      <c r="T6" s="5">
        <f>AVERAGE(Q6:S6)</f>
        <v>7.7233333333333327</v>
      </c>
      <c r="U6" s="5">
        <f>_xlfn.STDEV.P(Q6:S6)</f>
        <v>1.0733850919197454</v>
      </c>
    </row>
    <row r="7" spans="1:21" x14ac:dyDescent="0.35">
      <c r="A7" s="4" t="s">
        <v>18</v>
      </c>
      <c r="B7" s="5">
        <v>2.15</v>
      </c>
      <c r="C7" s="5">
        <v>1.96</v>
      </c>
      <c r="D7" s="5">
        <v>2.02</v>
      </c>
      <c r="E7" s="5">
        <f>AVERAGE(B7:D7)</f>
        <v>2.043333333333333</v>
      </c>
      <c r="F7" s="5">
        <f>_xlfn.STDEV.P(B7:D7)</f>
        <v>7.9302515022468767E-2</v>
      </c>
      <c r="G7" s="5">
        <v>4.79</v>
      </c>
      <c r="H7" s="5">
        <v>7.39</v>
      </c>
      <c r="I7" s="5">
        <v>6.04</v>
      </c>
      <c r="J7" s="5">
        <f>AVERAGE(G7:I7)</f>
        <v>6.0733333333333333</v>
      </c>
      <c r="K7" s="5">
        <f>_xlfn.STDEV.P(G7:I7)</f>
        <v>1.0617072205755314</v>
      </c>
      <c r="L7" s="5">
        <v>8.65</v>
      </c>
      <c r="M7" s="5">
        <v>6.92</v>
      </c>
      <c r="N7" s="5">
        <v>10.3</v>
      </c>
      <c r="O7" s="5">
        <f>AVERAGE(L7:N7)</f>
        <v>8.6233333333333331</v>
      </c>
      <c r="P7" s="5">
        <f>_xlfn.STDEV.P(L7:N7)</f>
        <v>1.3800080515062996</v>
      </c>
      <c r="Q7" s="5">
        <v>7.58</v>
      </c>
      <c r="R7" s="5">
        <v>6.89</v>
      </c>
      <c r="S7" s="5">
        <v>7.83</v>
      </c>
      <c r="T7" s="5">
        <f>AVERAGE(Q7:S7)</f>
        <v>7.4333333333333327</v>
      </c>
      <c r="U7" s="5">
        <f>_xlfn.STDEV.P(Q7:S7)</f>
        <v>0.39752009033786251</v>
      </c>
    </row>
    <row r="10" spans="1:21" x14ac:dyDescent="0.35">
      <c r="A10" s="1" t="s">
        <v>7</v>
      </c>
    </row>
    <row r="11" spans="1:21" x14ac:dyDescent="0.35">
      <c r="A11" s="10"/>
      <c r="B11" s="16" t="s">
        <v>9</v>
      </c>
      <c r="C11" s="16"/>
      <c r="D11" s="16"/>
      <c r="E11" s="14" t="s">
        <v>21</v>
      </c>
      <c r="F11" s="15"/>
      <c r="G11" s="16" t="s">
        <v>14</v>
      </c>
      <c r="H11" s="16"/>
      <c r="I11" s="16"/>
      <c r="J11" s="14" t="s">
        <v>21</v>
      </c>
      <c r="K11" s="15"/>
      <c r="L11" s="16" t="s">
        <v>19</v>
      </c>
      <c r="M11" s="16"/>
      <c r="N11" s="16"/>
      <c r="O11" s="14" t="s">
        <v>21</v>
      </c>
      <c r="P11" s="15"/>
      <c r="Q11" s="16" t="s">
        <v>15</v>
      </c>
      <c r="R11" s="16"/>
      <c r="S11" s="16"/>
      <c r="T11" s="14" t="s">
        <v>21</v>
      </c>
      <c r="U11" s="15"/>
    </row>
    <row r="12" spans="1:21" x14ac:dyDescent="0.35">
      <c r="A12" s="10"/>
      <c r="B12" s="10"/>
      <c r="C12" s="10"/>
      <c r="D12" s="10"/>
      <c r="E12" s="10" t="s">
        <v>2</v>
      </c>
      <c r="F12" s="10" t="s">
        <v>3</v>
      </c>
      <c r="G12" s="10"/>
      <c r="H12" s="10"/>
      <c r="I12" s="10"/>
      <c r="J12" s="10" t="s">
        <v>2</v>
      </c>
      <c r="K12" s="10" t="s">
        <v>3</v>
      </c>
      <c r="L12" s="10"/>
      <c r="M12" s="10"/>
      <c r="N12" s="10"/>
      <c r="O12" s="10" t="s">
        <v>2</v>
      </c>
      <c r="P12" s="10" t="s">
        <v>3</v>
      </c>
      <c r="Q12" s="10"/>
      <c r="R12" s="10"/>
      <c r="S12" s="10"/>
      <c r="T12" s="10" t="s">
        <v>2</v>
      </c>
      <c r="U12" s="10" t="s">
        <v>3</v>
      </c>
    </row>
    <row r="13" spans="1:21" x14ac:dyDescent="0.35">
      <c r="A13" s="4" t="s">
        <v>17</v>
      </c>
      <c r="B13" s="5">
        <v>2.2400000000000002</v>
      </c>
      <c r="C13" s="5">
        <v>1.98</v>
      </c>
      <c r="D13" s="5">
        <v>2</v>
      </c>
      <c r="E13" s="5">
        <f>AVERAGE(B13:D13)</f>
        <v>2.0733333333333337</v>
      </c>
      <c r="F13" s="5">
        <f>_xlfn.STDEV.P(B13:D13)</f>
        <v>0.11813363431112911</v>
      </c>
      <c r="G13" s="5">
        <v>6.18</v>
      </c>
      <c r="H13" s="5">
        <v>6.89</v>
      </c>
      <c r="I13" s="5">
        <v>7.16</v>
      </c>
      <c r="J13" s="5">
        <f>AVERAGE(G13:I13)</f>
        <v>6.7433333333333332</v>
      </c>
      <c r="K13" s="5">
        <f>_xlfn.STDEV.P(G13:I13)</f>
        <v>0.41330645073870104</v>
      </c>
      <c r="L13" s="5">
        <v>10.4</v>
      </c>
      <c r="M13" s="5">
        <v>8.93</v>
      </c>
      <c r="N13" s="5">
        <v>11.2</v>
      </c>
      <c r="O13" s="5">
        <f>AVERAGE(L13:N13)</f>
        <v>10.176666666666666</v>
      </c>
      <c r="P13" s="5">
        <f>_xlfn.STDEV.P(L13:N13)</f>
        <v>0.94008273867546122</v>
      </c>
      <c r="Q13" s="5">
        <v>20.9</v>
      </c>
      <c r="R13" s="5">
        <v>19.7</v>
      </c>
      <c r="S13" s="5">
        <v>20.2</v>
      </c>
      <c r="T13" s="5">
        <f>AVERAGE(Q13:S13)</f>
        <v>20.266666666666666</v>
      </c>
      <c r="U13" s="5">
        <f>_xlfn.STDEV.P(Q13:S13)</f>
        <v>0.49216076867444636</v>
      </c>
    </row>
    <row r="14" spans="1:21" x14ac:dyDescent="0.35">
      <c r="A14" s="4" t="s">
        <v>18</v>
      </c>
      <c r="B14" s="5">
        <v>5.88</v>
      </c>
      <c r="C14" s="5">
        <v>3.83</v>
      </c>
      <c r="D14" s="5">
        <v>3.65</v>
      </c>
      <c r="E14" s="5">
        <f>AVERAGE(B14:D14)</f>
        <v>4.453333333333334</v>
      </c>
      <c r="F14" s="5">
        <f>_xlfn.STDEV.P(B14:D14)</f>
        <v>1.0114785657090737</v>
      </c>
      <c r="G14" s="5">
        <v>7.22</v>
      </c>
      <c r="H14" s="5">
        <v>5.0199999999999996</v>
      </c>
      <c r="I14" s="5">
        <v>4.93</v>
      </c>
      <c r="J14" s="5">
        <f>AVERAGE(G14:I14)</f>
        <v>5.7233333333333327</v>
      </c>
      <c r="K14" s="5">
        <f>_xlfn.STDEV.P(G14:I14)</f>
        <v>1.0589407705606424</v>
      </c>
      <c r="L14" s="5">
        <v>5.9</v>
      </c>
      <c r="M14" s="5">
        <v>4.99</v>
      </c>
      <c r="N14" s="5">
        <v>6.53</v>
      </c>
      <c r="O14" s="5">
        <f>AVERAGE(L14:N14)</f>
        <v>5.8066666666666675</v>
      </c>
      <c r="P14" s="5">
        <f>_xlfn.STDEV.P(L14:N14)</f>
        <v>0.63215680192671519</v>
      </c>
      <c r="Q14" s="5">
        <v>11.2</v>
      </c>
      <c r="R14" s="5">
        <v>11</v>
      </c>
      <c r="S14" s="5">
        <v>11</v>
      </c>
      <c r="T14" s="5">
        <f>AVERAGE(Q14:S14)</f>
        <v>11.066666666666668</v>
      </c>
      <c r="U14" s="5">
        <f>_xlfn.STDEV.P(Q14:S14)</f>
        <v>9.4280904158206003E-2</v>
      </c>
    </row>
  </sheetData>
  <mergeCells count="16">
    <mergeCell ref="E11:F11"/>
    <mergeCell ref="B4:D4"/>
    <mergeCell ref="G4:I4"/>
    <mergeCell ref="L4:N4"/>
    <mergeCell ref="Q4:S4"/>
    <mergeCell ref="B11:D11"/>
    <mergeCell ref="G11:I11"/>
    <mergeCell ref="L11:N11"/>
    <mergeCell ref="Q11:S11"/>
    <mergeCell ref="E4:F4"/>
    <mergeCell ref="J4:K4"/>
    <mergeCell ref="O4:P4"/>
    <mergeCell ref="T4:U4"/>
    <mergeCell ref="T11:U11"/>
    <mergeCell ref="O11:P11"/>
    <mergeCell ref="J11:K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50AB7-E746-4F70-860A-EDA63DABC1D7}">
  <dimension ref="A1:L20"/>
  <sheetViews>
    <sheetView workbookViewId="0"/>
  </sheetViews>
  <sheetFormatPr defaultRowHeight="15.5" x14ac:dyDescent="0.35"/>
  <cols>
    <col min="1" max="1" width="17.4140625" style="1" customWidth="1"/>
    <col min="2" max="16384" width="8.6640625" style="1"/>
  </cols>
  <sheetData>
    <row r="1" spans="1:12" x14ac:dyDescent="0.35">
      <c r="A1" s="18" t="s">
        <v>20</v>
      </c>
    </row>
    <row r="3" spans="1:12" x14ac:dyDescent="0.35">
      <c r="A3" s="1" t="s">
        <v>6</v>
      </c>
    </row>
    <row r="4" spans="1:12" x14ac:dyDescent="0.35">
      <c r="A4" s="3" t="s">
        <v>24</v>
      </c>
      <c r="B4" s="17" t="s">
        <v>23</v>
      </c>
      <c r="C4" s="17"/>
      <c r="D4" s="17"/>
      <c r="E4" s="3" t="s">
        <v>2</v>
      </c>
      <c r="F4" s="3" t="s">
        <v>3</v>
      </c>
    </row>
    <row r="5" spans="1:12" x14ac:dyDescent="0.35">
      <c r="A5" s="10" t="s">
        <v>9</v>
      </c>
      <c r="B5" s="5">
        <v>1</v>
      </c>
      <c r="C5" s="5">
        <v>1</v>
      </c>
      <c r="D5" s="5">
        <v>1</v>
      </c>
      <c r="E5" s="6">
        <f>AVERAGE(B5:D5)</f>
        <v>1</v>
      </c>
      <c r="F5" s="6">
        <f>_xlfn.STDEV.P(B5:E5)</f>
        <v>0</v>
      </c>
    </row>
    <row r="6" spans="1:12" x14ac:dyDescent="0.35">
      <c r="A6" s="10" t="s">
        <v>14</v>
      </c>
      <c r="B6" s="5">
        <v>1.1399999999999999</v>
      </c>
      <c r="C6" s="5">
        <v>0.97</v>
      </c>
      <c r="D6" s="5">
        <v>0.81</v>
      </c>
      <c r="E6" s="6">
        <f t="shared" ref="E6:E8" si="0">AVERAGE(B6:D6)</f>
        <v>0.97333333333333327</v>
      </c>
      <c r="F6" s="6">
        <f t="shared" ref="F6:F8" si="1">_xlfn.STDEV.P(B6:E6)</f>
        <v>0.11669047376142935</v>
      </c>
    </row>
    <row r="7" spans="1:12" x14ac:dyDescent="0.35">
      <c r="A7" s="10" t="s">
        <v>15</v>
      </c>
      <c r="B7" s="5">
        <v>1.45</v>
      </c>
      <c r="C7" s="5">
        <v>2.7</v>
      </c>
      <c r="D7" s="5">
        <v>1.17</v>
      </c>
      <c r="E7" s="6">
        <f t="shared" si="0"/>
        <v>1.7733333333333334</v>
      </c>
      <c r="F7" s="6">
        <f t="shared" si="1"/>
        <v>0.57603529984426016</v>
      </c>
      <c r="I7" s="9"/>
      <c r="J7" s="2"/>
      <c r="K7" s="2"/>
      <c r="L7" s="2"/>
    </row>
    <row r="8" spans="1:12" x14ac:dyDescent="0.35">
      <c r="A8" s="10" t="s">
        <v>16</v>
      </c>
      <c r="B8" s="5">
        <v>3.13</v>
      </c>
      <c r="C8" s="5">
        <v>6.45</v>
      </c>
      <c r="D8" s="5">
        <v>2.98</v>
      </c>
      <c r="E8" s="6">
        <f t="shared" si="0"/>
        <v>4.1866666666666665</v>
      </c>
      <c r="F8" s="6">
        <f t="shared" si="1"/>
        <v>1.3870171832629425</v>
      </c>
      <c r="I8" s="9"/>
      <c r="J8" s="2"/>
      <c r="K8" s="2"/>
      <c r="L8" s="2"/>
    </row>
    <row r="9" spans="1:12" x14ac:dyDescent="0.35">
      <c r="I9" s="9"/>
      <c r="J9" s="2"/>
      <c r="K9" s="2"/>
      <c r="L9" s="2"/>
    </row>
    <row r="10" spans="1:12" x14ac:dyDescent="0.35">
      <c r="I10" s="9"/>
      <c r="J10" s="2"/>
      <c r="K10" s="2"/>
      <c r="L10" s="2"/>
    </row>
    <row r="11" spans="1:12" x14ac:dyDescent="0.35">
      <c r="A11" s="1" t="s">
        <v>7</v>
      </c>
    </row>
    <row r="12" spans="1:12" x14ac:dyDescent="0.35">
      <c r="A12" s="3" t="s">
        <v>24</v>
      </c>
      <c r="B12" s="17" t="s">
        <v>23</v>
      </c>
      <c r="C12" s="17"/>
      <c r="D12" s="17"/>
      <c r="E12" s="3" t="s">
        <v>2</v>
      </c>
      <c r="F12" s="3" t="s">
        <v>3</v>
      </c>
    </row>
    <row r="13" spans="1:12" x14ac:dyDescent="0.35">
      <c r="A13" s="10" t="s">
        <v>9</v>
      </c>
      <c r="B13" s="7">
        <v>1</v>
      </c>
      <c r="C13" s="7">
        <v>1</v>
      </c>
      <c r="D13" s="7">
        <v>1</v>
      </c>
      <c r="E13" s="6">
        <f>AVERAGE(B13:D13)</f>
        <v>1</v>
      </c>
      <c r="F13" s="6">
        <f>_xlfn.STDEV.P(B13:E13)</f>
        <v>0</v>
      </c>
    </row>
    <row r="14" spans="1:12" x14ac:dyDescent="0.35">
      <c r="A14" s="10" t="s">
        <v>14</v>
      </c>
      <c r="B14" s="7">
        <v>1.86</v>
      </c>
      <c r="C14" s="7">
        <v>2.41</v>
      </c>
      <c r="D14" s="7">
        <v>1.65</v>
      </c>
      <c r="E14" s="6">
        <f t="shared" ref="E14:E16" si="2">AVERAGE(B14:D14)</f>
        <v>1.9733333333333334</v>
      </c>
      <c r="F14" s="6">
        <f t="shared" ref="F14:F16" si="3">_xlfn.STDEV.P(B14:E14)</f>
        <v>0.27751876813409709</v>
      </c>
    </row>
    <row r="15" spans="1:12" x14ac:dyDescent="0.35">
      <c r="A15" s="10" t="s">
        <v>19</v>
      </c>
      <c r="B15" s="7">
        <v>1.55</v>
      </c>
      <c r="C15" s="7">
        <v>2.98</v>
      </c>
      <c r="D15" s="7">
        <v>3.04</v>
      </c>
      <c r="E15" s="6">
        <f t="shared" si="2"/>
        <v>2.5233333333333334</v>
      </c>
      <c r="F15" s="6">
        <f t="shared" si="3"/>
        <v>0.59641987447323219</v>
      </c>
    </row>
    <row r="16" spans="1:12" x14ac:dyDescent="0.35">
      <c r="A16" s="10" t="s">
        <v>15</v>
      </c>
      <c r="B16" s="7">
        <v>4.1900000000000004</v>
      </c>
      <c r="C16" s="7">
        <v>9.17</v>
      </c>
      <c r="D16" s="7">
        <v>4.1500000000000004</v>
      </c>
      <c r="E16" s="6">
        <f t="shared" si="2"/>
        <v>5.836666666666666</v>
      </c>
      <c r="F16" s="6">
        <f t="shared" si="3"/>
        <v>2.0412904415263102</v>
      </c>
    </row>
    <row r="17" spans="9:12" x14ac:dyDescent="0.35">
      <c r="I17" s="9"/>
      <c r="J17" s="9"/>
      <c r="K17" s="9"/>
      <c r="L17" s="9"/>
    </row>
    <row r="18" spans="9:12" x14ac:dyDescent="0.35">
      <c r="I18" s="2"/>
      <c r="J18" s="2"/>
      <c r="K18" s="2"/>
      <c r="L18" s="2"/>
    </row>
    <row r="19" spans="9:12" x14ac:dyDescent="0.35">
      <c r="I19" s="2"/>
      <c r="J19" s="2"/>
      <c r="K19" s="2"/>
      <c r="L19" s="2"/>
    </row>
    <row r="20" spans="9:12" x14ac:dyDescent="0.35">
      <c r="I20" s="2"/>
      <c r="J20" s="2"/>
      <c r="K20" s="2"/>
      <c r="L20" s="2"/>
    </row>
  </sheetData>
  <mergeCells count="2">
    <mergeCell ref="B4:D4"/>
    <mergeCell ref="B12:D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 1</vt:lpstr>
      <vt:lpstr>Sheet 2</vt:lpstr>
      <vt:lpstr>Sheet 3</vt:lpstr>
      <vt:lpstr>Sheet 4</vt:lpstr>
      <vt:lpstr>She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erat Padthaisong</dc:creator>
  <cp:lastModifiedBy>Sureerat Padthaisong</cp:lastModifiedBy>
  <dcterms:created xsi:type="dcterms:W3CDTF">2024-10-03T05:07:35Z</dcterms:created>
  <dcterms:modified xsi:type="dcterms:W3CDTF">2024-10-03T06:28:33Z</dcterms:modified>
</cp:coreProperties>
</file>